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M:\Work\research\Sonic\Sonic1\PlosOne\revision\"/>
    </mc:Choice>
  </mc:AlternateContent>
  <bookViews>
    <workbookView xWindow="0" yWindow="0" windowWidth="28800" windowHeight="13260" activeTab="2"/>
  </bookViews>
  <sheets>
    <sheet name="Removal rate" sheetId="1" r:id="rId1"/>
    <sheet name="Remaining volume" sheetId="3" r:id="rId2"/>
    <sheet name="Light guidance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9" i="3" l="1"/>
  <c r="E98" i="3"/>
  <c r="E97" i="3"/>
  <c r="E96" i="3"/>
  <c r="E95" i="3"/>
  <c r="E91" i="3"/>
  <c r="E90" i="3"/>
  <c r="E89" i="3"/>
  <c r="E88" i="3"/>
  <c r="E87" i="3"/>
  <c r="E83" i="3"/>
  <c r="E82" i="3"/>
  <c r="E81" i="3"/>
  <c r="E80" i="3"/>
  <c r="E79" i="3"/>
  <c r="E75" i="3"/>
  <c r="E74" i="3"/>
  <c r="E73" i="3"/>
  <c r="E72" i="3"/>
  <c r="E71" i="3"/>
  <c r="E67" i="3"/>
  <c r="E66" i="3"/>
  <c r="E65" i="3"/>
  <c r="E64" i="3"/>
  <c r="E63" i="3"/>
  <c r="E59" i="3"/>
  <c r="E58" i="3"/>
  <c r="E57" i="3"/>
  <c r="E56" i="3"/>
  <c r="E55" i="3"/>
  <c r="E51" i="3"/>
  <c r="E50" i="3"/>
  <c r="E49" i="3"/>
  <c r="E48" i="3"/>
  <c r="E47" i="3"/>
  <c r="E43" i="3"/>
  <c r="E42" i="3"/>
  <c r="E41" i="3"/>
  <c r="E40" i="3"/>
  <c r="E39" i="3"/>
  <c r="E35" i="3"/>
  <c r="E34" i="3"/>
  <c r="E33" i="3"/>
  <c r="E32" i="3"/>
  <c r="E31" i="3"/>
  <c r="E27" i="3"/>
  <c r="E26" i="3"/>
  <c r="E25" i="3"/>
  <c r="E24" i="3"/>
  <c r="E23" i="3"/>
  <c r="E19" i="3"/>
  <c r="E18" i="3"/>
  <c r="E17" i="3"/>
  <c r="E16" i="3"/>
  <c r="E15" i="3"/>
  <c r="E11" i="3"/>
  <c r="E10" i="3"/>
  <c r="E9" i="3"/>
  <c r="E8" i="3"/>
  <c r="E7" i="3"/>
  <c r="E99" i="1"/>
  <c r="E98" i="1"/>
  <c r="E97" i="1"/>
  <c r="E96" i="1"/>
  <c r="E95" i="1"/>
  <c r="E91" i="1"/>
  <c r="E90" i="1"/>
  <c r="E89" i="1"/>
  <c r="E88" i="1"/>
  <c r="E87" i="1"/>
  <c r="E83" i="1"/>
  <c r="E82" i="1"/>
  <c r="E81" i="1"/>
  <c r="E80" i="1"/>
  <c r="E79" i="1"/>
  <c r="E75" i="1"/>
  <c r="E74" i="1"/>
  <c r="E73" i="1"/>
  <c r="E72" i="1"/>
  <c r="E71" i="1"/>
  <c r="E67" i="1"/>
  <c r="E66" i="1"/>
  <c r="E65" i="1"/>
  <c r="E64" i="1"/>
  <c r="E63" i="1"/>
  <c r="E59" i="1"/>
  <c r="E58" i="1"/>
  <c r="E57" i="1"/>
  <c r="E56" i="1"/>
  <c r="E55" i="1"/>
  <c r="E51" i="1"/>
  <c r="E50" i="1"/>
  <c r="E49" i="1"/>
  <c r="E48" i="1"/>
  <c r="E47" i="1"/>
  <c r="E43" i="1"/>
  <c r="E42" i="1"/>
  <c r="E41" i="1"/>
  <c r="E40" i="1"/>
  <c r="E39" i="1"/>
  <c r="E35" i="1"/>
  <c r="E34" i="1"/>
  <c r="E33" i="1"/>
  <c r="E32" i="1"/>
  <c r="E31" i="1"/>
  <c r="E27" i="1"/>
  <c r="E26" i="1"/>
  <c r="E25" i="1"/>
  <c r="E24" i="1"/>
  <c r="E23" i="1"/>
  <c r="E19" i="1"/>
  <c r="E18" i="1"/>
  <c r="E17" i="1"/>
  <c r="E16" i="1"/>
  <c r="E15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77" uniqueCount="29">
  <si>
    <t>Removal rate</t>
    <phoneticPr fontId="1" type="noConversion"/>
  </si>
  <si>
    <t>rate</t>
    <phoneticPr fontId="1" type="noConversion"/>
  </si>
  <si>
    <t>percentile</t>
    <phoneticPr fontId="1" type="noConversion"/>
  </si>
  <si>
    <t>C-straight</t>
    <phoneticPr fontId="1" type="noConversion"/>
  </si>
  <si>
    <t>C-moderate</t>
    <phoneticPr fontId="1" type="noConversion"/>
  </si>
  <si>
    <t>C-severe</t>
    <phoneticPr fontId="1" type="noConversion"/>
  </si>
  <si>
    <t>EA-straight</t>
    <phoneticPr fontId="1" type="noConversion"/>
  </si>
  <si>
    <t>EA-moderate</t>
    <phoneticPr fontId="1" type="noConversion"/>
  </si>
  <si>
    <t>EA-severe</t>
    <phoneticPr fontId="1" type="noConversion"/>
  </si>
  <si>
    <t>EQ-straight</t>
    <phoneticPr fontId="1" type="noConversion"/>
  </si>
  <si>
    <t>EQ-moderate</t>
    <phoneticPr fontId="1" type="noConversion"/>
  </si>
  <si>
    <t>EQ-severe</t>
    <phoneticPr fontId="1" type="noConversion"/>
  </si>
  <si>
    <t>VB-straight</t>
    <phoneticPr fontId="1" type="noConversion"/>
  </si>
  <si>
    <t>VB-moderate</t>
    <phoneticPr fontId="1" type="noConversion"/>
  </si>
  <si>
    <t>VB-severe</t>
    <phoneticPr fontId="1" type="noConversion"/>
  </si>
  <si>
    <t>C</t>
    <phoneticPr fontId="1" type="noConversion"/>
  </si>
  <si>
    <t>EA</t>
    <phoneticPr fontId="1" type="noConversion"/>
  </si>
  <si>
    <t>EQ</t>
    <phoneticPr fontId="1" type="noConversion"/>
  </si>
  <si>
    <t>VB</t>
    <phoneticPr fontId="1" type="noConversion"/>
  </si>
  <si>
    <t>Removal rate-for box plot</t>
    <phoneticPr fontId="1" type="noConversion"/>
  </si>
  <si>
    <t>straight</t>
    <phoneticPr fontId="1" type="noConversion"/>
  </si>
  <si>
    <t>moderate</t>
    <phoneticPr fontId="1" type="noConversion"/>
  </si>
  <si>
    <t>severe</t>
    <phoneticPr fontId="1" type="noConversion"/>
  </si>
  <si>
    <t>Remaining volume-for box plot</t>
    <phoneticPr fontId="1" type="noConversion"/>
  </si>
  <si>
    <t>Remaining volume</t>
    <phoneticPr fontId="1" type="noConversion"/>
  </si>
  <si>
    <t>outside the canal</t>
    <phoneticPr fontId="1" type="noConversion"/>
  </si>
  <si>
    <t>Width (mm)</t>
  </si>
  <si>
    <t>inside the canal</t>
    <phoneticPr fontId="1" type="noConversion"/>
  </si>
  <si>
    <t>Maximum oscillation width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name val="Calibri"/>
      <family val="2"/>
      <charset val="129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103"/>
  <sheetViews>
    <sheetView workbookViewId="0">
      <selection activeCell="B33" sqref="B33"/>
    </sheetView>
  </sheetViews>
  <sheetFormatPr defaultColWidth="11" defaultRowHeight="15.75"/>
  <sheetData>
    <row r="1" spans="3:21">
      <c r="F1" s="3"/>
    </row>
    <row r="2" spans="3:21">
      <c r="F2" s="3"/>
    </row>
    <row r="3" spans="3:21">
      <c r="F3" s="3"/>
    </row>
    <row r="4" spans="3:21">
      <c r="C4" s="2" t="s">
        <v>0</v>
      </c>
      <c r="F4" s="3"/>
      <c r="G4" s="2" t="s">
        <v>19</v>
      </c>
      <c r="H4" s="2"/>
    </row>
    <row r="5" spans="3:21">
      <c r="F5" s="3"/>
    </row>
    <row r="6" spans="3:21">
      <c r="D6" s="2" t="s">
        <v>1</v>
      </c>
      <c r="E6" s="2" t="s">
        <v>2</v>
      </c>
      <c r="F6" s="3"/>
      <c r="G6" t="s">
        <v>15</v>
      </c>
      <c r="K6" t="s">
        <v>16</v>
      </c>
      <c r="O6" t="s">
        <v>17</v>
      </c>
      <c r="S6" t="s">
        <v>18</v>
      </c>
    </row>
    <row r="7" spans="3:21">
      <c r="C7" t="s">
        <v>3</v>
      </c>
      <c r="D7">
        <v>99.907133298655509</v>
      </c>
      <c r="E7">
        <f>MIN(D7:D14)</f>
        <v>68.88231871388227</v>
      </c>
      <c r="F7" s="3"/>
      <c r="G7" t="s">
        <v>20</v>
      </c>
      <c r="H7" t="s">
        <v>21</v>
      </c>
      <c r="I7" t="s">
        <v>22</v>
      </c>
      <c r="K7" t="s">
        <v>20</v>
      </c>
      <c r="L7" t="s">
        <v>21</v>
      </c>
      <c r="M7" t="s">
        <v>22</v>
      </c>
      <c r="O7" t="s">
        <v>20</v>
      </c>
      <c r="P7" t="s">
        <v>21</v>
      </c>
      <c r="Q7" t="s">
        <v>22</v>
      </c>
      <c r="S7" t="s">
        <v>20</v>
      </c>
      <c r="T7" t="s">
        <v>21</v>
      </c>
      <c r="U7" t="s">
        <v>22</v>
      </c>
    </row>
    <row r="8" spans="3:21">
      <c r="D8">
        <v>100</v>
      </c>
      <c r="E8">
        <f>PERCENTILE(D7:D14,25%)</f>
        <v>99.617148070117679</v>
      </c>
      <c r="F8" s="3"/>
      <c r="G8">
        <v>31.071247935445484</v>
      </c>
      <c r="H8">
        <v>9.8875636993053746</v>
      </c>
      <c r="I8">
        <v>18.023670076558915</v>
      </c>
      <c r="K8">
        <v>1.0816497444527471</v>
      </c>
      <c r="L8">
        <v>0.93704635992781959</v>
      </c>
      <c r="M8">
        <v>15.577473119699363</v>
      </c>
      <c r="O8">
        <v>6.3336994025379596</v>
      </c>
      <c r="P8">
        <v>1.6132676408877984</v>
      </c>
      <c r="Q8">
        <v>6.9933916705304995</v>
      </c>
      <c r="S8">
        <v>9.1380328436174523</v>
      </c>
      <c r="T8">
        <v>10.917168037793203</v>
      </c>
      <c r="U8">
        <v>13.771036528438103</v>
      </c>
    </row>
    <row r="9" spans="3:21">
      <c r="D9">
        <v>100</v>
      </c>
      <c r="E9">
        <f>MEDIAN(D7:D14)</f>
        <v>99.953566649327755</v>
      </c>
      <c r="F9" s="3"/>
      <c r="G9">
        <v>99.617148070117679</v>
      </c>
      <c r="H9">
        <v>94.55956096307591</v>
      </c>
      <c r="I9">
        <v>71.054021221895567</v>
      </c>
      <c r="K9">
        <v>99.93962250783531</v>
      </c>
      <c r="L9">
        <v>99.51501334616384</v>
      </c>
      <c r="M9">
        <v>90.947435908335052</v>
      </c>
      <c r="O9">
        <v>97.778766262921835</v>
      </c>
      <c r="P9">
        <v>99.597415343685284</v>
      </c>
      <c r="Q9">
        <v>99.380994271116563</v>
      </c>
      <c r="S9">
        <v>99.199224844674248</v>
      </c>
      <c r="T9">
        <v>89.104143649381527</v>
      </c>
      <c r="U9">
        <v>86.215504519946933</v>
      </c>
    </row>
    <row r="10" spans="3:21">
      <c r="D10">
        <v>99.721174055759548</v>
      </c>
      <c r="E10">
        <f>PERCENTILE(D7:D14,75%)</f>
        <v>100</v>
      </c>
      <c r="F10" s="3"/>
      <c r="G10">
        <v>0.33641857921007556</v>
      </c>
      <c r="H10">
        <v>5.3250321769302502</v>
      </c>
      <c r="I10">
        <v>9.1220565002940646</v>
      </c>
      <c r="K10">
        <v>6.0377492164690238E-2</v>
      </c>
      <c r="L10">
        <v>0.40051152830579895</v>
      </c>
      <c r="M10">
        <v>8.5913035449144104</v>
      </c>
      <c r="O10">
        <v>2.2212337370781654</v>
      </c>
      <c r="P10">
        <v>0.36196531859663139</v>
      </c>
      <c r="Q10">
        <v>0.57580774722434569</v>
      </c>
      <c r="S10">
        <v>0.80077515532575205</v>
      </c>
      <c r="T10">
        <v>7.086955643860577</v>
      </c>
      <c r="U10">
        <v>5.879468514385195</v>
      </c>
    </row>
    <row r="11" spans="3:21">
      <c r="D11">
        <v>100</v>
      </c>
      <c r="E11">
        <f>MAX(D7:D14)</f>
        <v>100</v>
      </c>
      <c r="F11" s="3"/>
      <c r="G11">
        <v>4.643335067224541E-2</v>
      </c>
      <c r="H11">
        <v>4.2888003695750854E-2</v>
      </c>
      <c r="I11">
        <v>12.48679552376602</v>
      </c>
      <c r="K11">
        <v>0</v>
      </c>
      <c r="L11">
        <v>7.5534191617649071E-2</v>
      </c>
      <c r="M11">
        <v>0.30625265979378469</v>
      </c>
      <c r="O11">
        <v>0</v>
      </c>
      <c r="P11">
        <v>4.0619337718084125E-2</v>
      </c>
      <c r="Q11">
        <v>4.3197981659091056E-2</v>
      </c>
      <c r="S11">
        <v>0</v>
      </c>
      <c r="T11">
        <v>3.1310858068334966</v>
      </c>
      <c r="U11">
        <v>4.0826583543433514</v>
      </c>
    </row>
    <row r="12" spans="3:21">
      <c r="D12">
        <v>100</v>
      </c>
      <c r="F12" s="3"/>
      <c r="G12">
        <v>4.643335067224541E-2</v>
      </c>
      <c r="H12">
        <v>0.11540685999383982</v>
      </c>
      <c r="I12">
        <v>19.805969655479089</v>
      </c>
      <c r="K12">
        <v>0</v>
      </c>
      <c r="L12">
        <v>8.4475125530360629E-2</v>
      </c>
      <c r="M12">
        <v>0.45995963197839274</v>
      </c>
      <c r="O12">
        <v>0</v>
      </c>
      <c r="P12">
        <v>4.0619337718084125E-2</v>
      </c>
      <c r="Q12">
        <v>4.3197981659091056E-2</v>
      </c>
      <c r="S12">
        <v>0</v>
      </c>
      <c r="T12">
        <v>3.7694545048125576</v>
      </c>
      <c r="U12">
        <v>7.8879127945697718</v>
      </c>
    </row>
    <row r="13" spans="3:21">
      <c r="D13">
        <v>99.305070113192059</v>
      </c>
      <c r="F13" s="3"/>
    </row>
    <row r="14" spans="3:21">
      <c r="D14">
        <v>68.88231871388227</v>
      </c>
      <c r="F14" s="3"/>
    </row>
    <row r="15" spans="3:21">
      <c r="C15" t="s">
        <v>4</v>
      </c>
      <c r="D15">
        <v>99.872793562446162</v>
      </c>
      <c r="E15">
        <f>MIN(D15:D22)</f>
        <v>89.997029440700786</v>
      </c>
      <c r="F15" s="3"/>
    </row>
    <row r="16" spans="3:21">
      <c r="D16">
        <v>89.997029440700786</v>
      </c>
      <c r="E16">
        <f>PERCENTILE(D15:D22,25%)</f>
        <v>94.55956096307591</v>
      </c>
      <c r="F16" s="3"/>
    </row>
    <row r="17" spans="3:6">
      <c r="D17">
        <v>95.675500092692332</v>
      </c>
      <c r="E17">
        <f>MEDIAN(D15:D22)</f>
        <v>99.88459314000616</v>
      </c>
      <c r="F17" s="3"/>
    </row>
    <row r="18" spans="3:6">
      <c r="D18">
        <v>91.211743574226617</v>
      </c>
      <c r="E18">
        <f>PERCENTILE(D15:D22,75%)</f>
        <v>99.927481143701911</v>
      </c>
      <c r="F18" s="3"/>
    </row>
    <row r="19" spans="3:6">
      <c r="D19">
        <v>99.896392717566144</v>
      </c>
      <c r="E19">
        <f>MAX(D15:D22)</f>
        <v>100</v>
      </c>
      <c r="F19" s="3"/>
    </row>
    <row r="20" spans="3:6">
      <c r="D20">
        <v>100</v>
      </c>
      <c r="F20" s="3"/>
    </row>
    <row r="21" spans="3:6">
      <c r="D21">
        <v>100</v>
      </c>
      <c r="F21" s="3"/>
    </row>
    <row r="22" spans="3:6">
      <c r="D22">
        <v>99.903308191602548</v>
      </c>
      <c r="F22" s="3"/>
    </row>
    <row r="23" spans="3:6">
      <c r="C23" t="s">
        <v>5</v>
      </c>
      <c r="D23" s="1">
        <v>70.474638778302946</v>
      </c>
      <c r="E23">
        <f>MIN(D23:D30)</f>
        <v>62.152407645630717</v>
      </c>
      <c r="F23" s="3"/>
    </row>
    <row r="24" spans="3:6">
      <c r="D24">
        <v>72.704072864802782</v>
      </c>
      <c r="E24">
        <f>PERCENTILE(D23:D30,25%)</f>
        <v>71.054021221895567</v>
      </c>
      <c r="F24" s="3"/>
    </row>
    <row r="25" spans="3:6">
      <c r="D25">
        <v>87.648082579576482</v>
      </c>
      <c r="E25">
        <f>MEDIAN(D23:D30)</f>
        <v>80.176077722189632</v>
      </c>
      <c r="F25" s="3"/>
    </row>
    <row r="26" spans="3:6">
      <c r="D26">
        <v>93.184771343260977</v>
      </c>
      <c r="E26">
        <f>PERCENTILE(D23:D30,75%)</f>
        <v>92.662873245955652</v>
      </c>
      <c r="F26" s="3"/>
    </row>
    <row r="27" spans="3:6">
      <c r="D27">
        <v>71.247148703093117</v>
      </c>
      <c r="E27">
        <f>MAX(D23:D30)</f>
        <v>99.982047377668721</v>
      </c>
      <c r="F27" s="3"/>
    </row>
    <row r="28" spans="3:6">
      <c r="D28">
        <v>99.982047377668721</v>
      </c>
      <c r="F28" s="3"/>
    </row>
    <row r="29" spans="3:6">
      <c r="D29">
        <v>92.488907213520548</v>
      </c>
      <c r="F29" s="3"/>
    </row>
    <row r="30" spans="3:6">
      <c r="D30">
        <v>62.152407645630717</v>
      </c>
      <c r="F30" s="3"/>
    </row>
    <row r="31" spans="3:6">
      <c r="C31" t="s">
        <v>6</v>
      </c>
      <c r="D31">
        <v>100</v>
      </c>
      <c r="E31">
        <f>MIN(D31:D38)</f>
        <v>98.918350255547253</v>
      </c>
      <c r="F31" s="3"/>
    </row>
    <row r="32" spans="3:6">
      <c r="D32">
        <v>99.758490031341267</v>
      </c>
      <c r="E32">
        <f>PERCENTILE(D31:D38,25%)</f>
        <v>99.93962250783531</v>
      </c>
      <c r="F32" s="3"/>
    </row>
    <row r="33" spans="3:6">
      <c r="D33">
        <v>98.918350255547253</v>
      </c>
      <c r="E33">
        <f>MEDIAN(D31:D38)</f>
        <v>100</v>
      </c>
      <c r="F33" s="3"/>
    </row>
    <row r="34" spans="3:6">
      <c r="D34">
        <v>100</v>
      </c>
      <c r="E34">
        <f>PERCENTILE(D31:D38,75%)</f>
        <v>100</v>
      </c>
      <c r="F34" s="3"/>
    </row>
    <row r="35" spans="3:6">
      <c r="D35">
        <v>100</v>
      </c>
      <c r="E35">
        <f>MAX(D31:D38)</f>
        <v>100</v>
      </c>
      <c r="F35" s="3"/>
    </row>
    <row r="36" spans="3:6">
      <c r="D36">
        <v>100</v>
      </c>
      <c r="F36" s="3"/>
    </row>
    <row r="37" spans="3:6">
      <c r="D37">
        <v>100</v>
      </c>
      <c r="F37" s="3"/>
    </row>
    <row r="38" spans="3:6">
      <c r="D38">
        <v>100</v>
      </c>
      <c r="F38" s="3"/>
    </row>
    <row r="39" spans="3:6">
      <c r="C39" t="s">
        <v>7</v>
      </c>
      <c r="D39">
        <v>99.871443435882995</v>
      </c>
      <c r="E39">
        <f>MIN(D39:D46)</f>
        <v>98.97847851454182</v>
      </c>
      <c r="F39" s="3"/>
    </row>
    <row r="40" spans="3:6">
      <c r="D40">
        <v>98.97847851454182</v>
      </c>
      <c r="E40">
        <f>PERCENTILE(D39:D46,25%)</f>
        <v>99.51501334616384</v>
      </c>
      <c r="F40" s="3"/>
    </row>
    <row r="41" spans="3:6">
      <c r="D41">
        <v>99.443356302176625</v>
      </c>
      <c r="E41">
        <f>MEDIAN(D39:D46)</f>
        <v>99.915524874469639</v>
      </c>
      <c r="F41" s="3"/>
    </row>
    <row r="42" spans="3:6">
      <c r="D42">
        <v>100</v>
      </c>
      <c r="E42">
        <f>PERCENTILE(D39:D46,75%)</f>
        <v>99.991059066087288</v>
      </c>
      <c r="F42" s="3"/>
    </row>
    <row r="43" spans="3:6">
      <c r="D43">
        <v>99.959606313056298</v>
      </c>
      <c r="E43">
        <f>MAX(D39:D46)</f>
        <v>100</v>
      </c>
      <c r="F43" s="3"/>
    </row>
    <row r="44" spans="3:6">
      <c r="D44">
        <v>99.538899027492903</v>
      </c>
      <c r="F44" s="3"/>
    </row>
    <row r="45" spans="3:6">
      <c r="D45">
        <v>99.988078754783047</v>
      </c>
      <c r="F45" s="3"/>
    </row>
    <row r="46" spans="3:6">
      <c r="D46">
        <v>100</v>
      </c>
      <c r="F46" s="3"/>
    </row>
    <row r="47" spans="3:6">
      <c r="C47" t="s">
        <v>8</v>
      </c>
      <c r="D47">
        <v>84.472546777880211</v>
      </c>
      <c r="E47">
        <f>MIN(D47:D54)</f>
        <v>83.9612663335501</v>
      </c>
      <c r="F47" s="3"/>
    </row>
    <row r="48" spans="3:6">
      <c r="D48">
        <v>99.750438238521895</v>
      </c>
      <c r="E48">
        <f>PERCENTILE(D47:D54,25%)</f>
        <v>90.947435908335052</v>
      </c>
      <c r="F48" s="3"/>
    </row>
    <row r="49" spans="3:6">
      <c r="D49">
        <v>99.797575378386867</v>
      </c>
      <c r="E49">
        <f>MEDIAN(D47:D54)</f>
        <v>99.538739453249462</v>
      </c>
      <c r="F49" s="3"/>
    </row>
    <row r="50" spans="3:6">
      <c r="D50">
        <v>99.32704066797703</v>
      </c>
      <c r="E50">
        <f>PERCENTILE(D47:D54,75%)</f>
        <v>99.844992113043247</v>
      </c>
      <c r="F50" s="3"/>
    </row>
    <row r="51" spans="3:6">
      <c r="D51">
        <v>99.998699085227855</v>
      </c>
      <c r="E51">
        <f>MAX(D47:D54)</f>
        <v>99.998699085227855</v>
      </c>
      <c r="F51" s="3"/>
    </row>
    <row r="52" spans="3:6">
      <c r="D52">
        <v>99.987242317012388</v>
      </c>
      <c r="F52" s="3"/>
    </row>
    <row r="53" spans="3:6">
      <c r="D53">
        <v>93.105732285153337</v>
      </c>
      <c r="F53" s="3"/>
    </row>
    <row r="54" spans="3:6">
      <c r="D54">
        <v>83.9612663335501</v>
      </c>
      <c r="F54" s="3"/>
    </row>
    <row r="55" spans="3:6">
      <c r="C55" t="s">
        <v>9</v>
      </c>
      <c r="D55">
        <v>99.093487718925559</v>
      </c>
      <c r="E55">
        <f>MIN(D55:D62)</f>
        <v>93.66630059746204</v>
      </c>
      <c r="F55" s="3"/>
    </row>
    <row r="56" spans="3:6">
      <c r="D56">
        <v>93.834601894910691</v>
      </c>
      <c r="E56">
        <f>PERCENTILE(D55:D62,25%)</f>
        <v>97.778766262921835</v>
      </c>
      <c r="F56" s="3"/>
    </row>
    <row r="57" spans="3:6">
      <c r="D57">
        <v>100</v>
      </c>
      <c r="E57">
        <f>MEDIAN(D55:D62)</f>
        <v>100</v>
      </c>
      <c r="F57" s="3"/>
    </row>
    <row r="58" spans="3:6">
      <c r="D58">
        <v>100</v>
      </c>
      <c r="E58">
        <f>PERCENTILE(D55:D62,75%)</f>
        <v>100</v>
      </c>
      <c r="F58" s="3"/>
    </row>
    <row r="59" spans="3:6">
      <c r="D59">
        <v>100</v>
      </c>
      <c r="E59">
        <f>MAX(D55:D62)</f>
        <v>100</v>
      </c>
      <c r="F59" s="3"/>
    </row>
    <row r="60" spans="3:6">
      <c r="D60">
        <v>100</v>
      </c>
      <c r="F60" s="3"/>
    </row>
    <row r="61" spans="3:6">
      <c r="D61">
        <v>100</v>
      </c>
      <c r="F61" s="3"/>
    </row>
    <row r="62" spans="3:6">
      <c r="D62">
        <v>93.66630059746204</v>
      </c>
      <c r="F62" s="3"/>
    </row>
    <row r="63" spans="3:6">
      <c r="C63" t="s">
        <v>10</v>
      </c>
      <c r="D63">
        <v>99.780323232971725</v>
      </c>
      <c r="E63">
        <f>MIN(D63:D70)</f>
        <v>98.346113021394117</v>
      </c>
      <c r="F63" s="3"/>
    </row>
    <row r="64" spans="3:6">
      <c r="D64">
        <v>99.04869167582595</v>
      </c>
      <c r="E64">
        <f>PERCENTILE(D63:D70,25%)</f>
        <v>99.597415343685284</v>
      </c>
      <c r="F64" s="3"/>
    </row>
    <row r="65" spans="3:6">
      <c r="D65">
        <v>100</v>
      </c>
      <c r="E65">
        <f>MEDIAN(D63:D70)</f>
        <v>99.959380662281916</v>
      </c>
      <c r="F65" s="3"/>
    </row>
    <row r="66" spans="3:6">
      <c r="D66">
        <v>100</v>
      </c>
      <c r="E66">
        <f>PERCENTILE(D63:D70,75%)</f>
        <v>100</v>
      </c>
      <c r="F66" s="3"/>
    </row>
    <row r="67" spans="3:6">
      <c r="D67">
        <v>100</v>
      </c>
      <c r="E67">
        <f>MAX(D63:D70)</f>
        <v>100</v>
      </c>
      <c r="F67" s="3"/>
    </row>
    <row r="68" spans="3:6">
      <c r="D68">
        <v>100</v>
      </c>
      <c r="F68" s="3"/>
    </row>
    <row r="69" spans="3:6">
      <c r="D69">
        <v>98.346113021394117</v>
      </c>
      <c r="F69" s="3"/>
    </row>
    <row r="70" spans="3:6">
      <c r="D70">
        <v>99.918761324563846</v>
      </c>
      <c r="F70" s="3"/>
    </row>
    <row r="71" spans="3:6">
      <c r="C71" t="s">
        <v>11</v>
      </c>
      <c r="D71">
        <v>99.989883648191054</v>
      </c>
      <c r="E71">
        <f>MIN(D71:D78)</f>
        <v>92.963410347810409</v>
      </c>
      <c r="F71" s="3"/>
    </row>
    <row r="72" spans="3:6">
      <c r="D72">
        <v>99.923720388490764</v>
      </c>
      <c r="E72">
        <f>PERCENTILE(D71:D78,25%)</f>
        <v>99.380994271116563</v>
      </c>
      <c r="F72" s="3"/>
    </row>
    <row r="73" spans="3:6">
      <c r="D73">
        <v>100</v>
      </c>
      <c r="E73">
        <f>MEDIAN(D71:D78)</f>
        <v>99.956802018340909</v>
      </c>
      <c r="F73" s="3"/>
    </row>
    <row r="74" spans="3:6">
      <c r="D74">
        <v>99.003864634471455</v>
      </c>
      <c r="E74">
        <f>PERCENTILE(D71:D78,75%)</f>
        <v>100</v>
      </c>
      <c r="F74" s="3"/>
    </row>
    <row r="75" spans="3:6">
      <c r="D75">
        <v>100</v>
      </c>
      <c r="E75">
        <f>MAX(D71:D78)</f>
        <v>100</v>
      </c>
      <c r="F75" s="3"/>
    </row>
    <row r="76" spans="3:6">
      <c r="D76">
        <v>100</v>
      </c>
      <c r="F76" s="3"/>
    </row>
    <row r="77" spans="3:6">
      <c r="D77">
        <v>99.506704149998271</v>
      </c>
      <c r="F77" s="3"/>
    </row>
    <row r="78" spans="3:6">
      <c r="D78">
        <v>92.963410347810409</v>
      </c>
      <c r="F78" s="3"/>
    </row>
    <row r="79" spans="3:6">
      <c r="C79" t="s">
        <v>12</v>
      </c>
      <c r="D79">
        <v>100</v>
      </c>
      <c r="E79">
        <f>MIN(D79:D86)</f>
        <v>90.861967156382548</v>
      </c>
      <c r="F79" s="3"/>
    </row>
    <row r="80" spans="3:6">
      <c r="D80">
        <v>100</v>
      </c>
      <c r="E80">
        <f>PERCENTILE(D79:D86,25%)</f>
        <v>99.199224844674248</v>
      </c>
      <c r="F80" s="3"/>
    </row>
    <row r="81" spans="3:6">
      <c r="D81">
        <v>100</v>
      </c>
      <c r="E81">
        <f>MEDIAN(D79:D86)</f>
        <v>100</v>
      </c>
      <c r="F81" s="3"/>
    </row>
    <row r="82" spans="3:6">
      <c r="D82">
        <v>99.888231223695641</v>
      </c>
      <c r="E82">
        <f>PERCENTILE(D79:D86,75%)</f>
        <v>100</v>
      </c>
      <c r="F82" s="3"/>
    </row>
    <row r="83" spans="3:6">
      <c r="D83">
        <v>100</v>
      </c>
      <c r="E83">
        <f>MAX(D79:D86)</f>
        <v>100</v>
      </c>
      <c r="F83" s="3"/>
    </row>
    <row r="84" spans="3:6">
      <c r="D84">
        <v>100</v>
      </c>
      <c r="F84" s="3"/>
    </row>
    <row r="85" spans="3:6">
      <c r="D85">
        <v>97.132205707610069</v>
      </c>
      <c r="F85" s="3"/>
    </row>
    <row r="86" spans="3:6">
      <c r="D86">
        <v>90.861967156382548</v>
      </c>
      <c r="F86" s="3"/>
    </row>
    <row r="87" spans="3:6">
      <c r="C87" t="s">
        <v>13</v>
      </c>
      <c r="D87">
        <v>89.977141151922808</v>
      </c>
      <c r="E87">
        <f>MIN(D87:D94)</f>
        <v>85.2739312554489</v>
      </c>
      <c r="F87" s="3"/>
    </row>
    <row r="88" spans="3:6">
      <c r="D88">
        <v>99.960553798054661</v>
      </c>
      <c r="E88">
        <f>PERCENTILE(D87:D94,25%)</f>
        <v>89.104143649381527</v>
      </c>
      <c r="F88" s="3"/>
    </row>
    <row r="89" spans="3:6">
      <c r="D89">
        <v>96.77750434092188</v>
      </c>
      <c r="E89">
        <f>MEDIAN(D87:D94)</f>
        <v>96.191099293242104</v>
      </c>
      <c r="F89" s="3"/>
    </row>
    <row r="90" spans="3:6">
      <c r="D90">
        <v>99.199727785491248</v>
      </c>
      <c r="E90">
        <f>PERCENTILE(D87:D94,75%)</f>
        <v>99.3221851000756</v>
      </c>
      <c r="F90" s="3"/>
    </row>
    <row r="91" spans="3:6">
      <c r="D91">
        <v>86.485151141757669</v>
      </c>
      <c r="E91">
        <f>MAX(D87:D94)</f>
        <v>99.960553798054661</v>
      </c>
      <c r="F91" s="3"/>
    </row>
    <row r="92" spans="3:6">
      <c r="D92">
        <v>99.689557043828643</v>
      </c>
      <c r="F92" s="3"/>
    </row>
    <row r="93" spans="3:6">
      <c r="D93">
        <v>95.604694245562314</v>
      </c>
      <c r="F93" s="3"/>
    </row>
    <row r="94" spans="3:6">
      <c r="D94">
        <v>85.2739312554489</v>
      </c>
      <c r="F94" s="3"/>
    </row>
    <row r="95" spans="3:6">
      <c r="C95" t="s">
        <v>14</v>
      </c>
      <c r="D95">
        <v>81.319424873919502</v>
      </c>
      <c r="E95">
        <f>MIN(D95:D102)</f>
        <v>78.323936505894025</v>
      </c>
      <c r="F95" s="3"/>
    </row>
    <row r="96" spans="3:6">
      <c r="D96">
        <v>95.135135701684902</v>
      </c>
      <c r="E96">
        <f>PERCENTILE(D95:D102,25%)</f>
        <v>86.215504519946933</v>
      </c>
      <c r="F96" s="3"/>
    </row>
    <row r="97" spans="4:6">
      <c r="D97">
        <v>94.347285813804987</v>
      </c>
      <c r="E97">
        <f>MEDIAN(D95:D102)</f>
        <v>92.094973034332128</v>
      </c>
      <c r="F97" s="3"/>
    </row>
    <row r="98" spans="4:6">
      <c r="D98">
        <v>78.323936505894025</v>
      </c>
      <c r="E98">
        <f>PERCENTILE(D95:D102,75%)</f>
        <v>96.177631388675479</v>
      </c>
      <c r="F98" s="3"/>
    </row>
    <row r="99" spans="4:6">
      <c r="D99">
        <v>89.842660254859268</v>
      </c>
      <c r="E99">
        <f>MAX(D95:D102)</f>
        <v>99.9828858289019</v>
      </c>
      <c r="F99" s="3"/>
    </row>
    <row r="100" spans="4:6">
      <c r="D100">
        <v>87.847531068622743</v>
      </c>
      <c r="F100" s="3"/>
    </row>
    <row r="101" spans="4:6">
      <c r="D101">
        <v>99.305118449647182</v>
      </c>
      <c r="F101" s="3"/>
    </row>
    <row r="102" spans="4:6">
      <c r="D102">
        <v>99.9828858289019</v>
      </c>
      <c r="F102" s="3"/>
    </row>
    <row r="103" spans="4:6">
      <c r="F103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103"/>
  <sheetViews>
    <sheetView workbookViewId="0">
      <selection activeCell="J17" sqref="J17"/>
    </sheetView>
  </sheetViews>
  <sheetFormatPr defaultColWidth="11" defaultRowHeight="15.75"/>
  <sheetData>
    <row r="1" spans="3:21">
      <c r="F1" s="3"/>
    </row>
    <row r="2" spans="3:21">
      <c r="F2" s="3"/>
    </row>
    <row r="3" spans="3:21">
      <c r="F3" s="3"/>
    </row>
    <row r="4" spans="3:21">
      <c r="C4" s="2" t="s">
        <v>24</v>
      </c>
      <c r="D4" s="2"/>
      <c r="F4" s="3"/>
      <c r="G4" s="2" t="s">
        <v>23</v>
      </c>
      <c r="H4" s="2"/>
      <c r="I4" s="2"/>
    </row>
    <row r="5" spans="3:21">
      <c r="F5" s="3"/>
    </row>
    <row r="6" spans="3:21">
      <c r="D6" s="2" t="s">
        <v>1</v>
      </c>
      <c r="E6" s="2" t="s">
        <v>2</v>
      </c>
      <c r="F6" s="3"/>
      <c r="G6" t="s">
        <v>15</v>
      </c>
      <c r="K6" t="s">
        <v>16</v>
      </c>
      <c r="O6" t="s">
        <v>17</v>
      </c>
      <c r="S6" t="s">
        <v>18</v>
      </c>
    </row>
    <row r="7" spans="3:21">
      <c r="C7" t="s">
        <v>3</v>
      </c>
      <c r="D7">
        <v>1.67292E-3</v>
      </c>
      <c r="E7">
        <f>MIN(D7:D14)</f>
        <v>0</v>
      </c>
      <c r="F7" s="3"/>
      <c r="G7" t="s">
        <v>20</v>
      </c>
      <c r="H7" t="s">
        <v>21</v>
      </c>
      <c r="I7" t="s">
        <v>22</v>
      </c>
      <c r="K7" t="s">
        <v>20</v>
      </c>
      <c r="L7" t="s">
        <v>21</v>
      </c>
      <c r="M7" t="s">
        <v>22</v>
      </c>
      <c r="O7" t="s">
        <v>20</v>
      </c>
      <c r="P7" t="s">
        <v>21</v>
      </c>
      <c r="Q7" t="s">
        <v>22</v>
      </c>
      <c r="S7" t="s">
        <v>20</v>
      </c>
      <c r="T7" t="s">
        <v>21</v>
      </c>
      <c r="U7" t="s">
        <v>22</v>
      </c>
    </row>
    <row r="8" spans="3:21">
      <c r="D8">
        <v>0</v>
      </c>
      <c r="E8">
        <f>PERCENTILE(D7:D14,25%)</f>
        <v>0</v>
      </c>
      <c r="F8" s="3"/>
      <c r="G8">
        <v>8.3646000000000002E-4</v>
      </c>
      <c r="H8">
        <v>1.3449849999999999E-3</v>
      </c>
      <c r="I8">
        <v>9.4443379999999993E-2</v>
      </c>
      <c r="K8">
        <v>0</v>
      </c>
      <c r="L8">
        <v>4.2598499999999998E-4</v>
      </c>
      <c r="M8">
        <v>3.1839799999999999E-3</v>
      </c>
      <c r="O8">
        <v>0</v>
      </c>
      <c r="P8">
        <v>3.6339E-4</v>
      </c>
      <c r="Q8">
        <v>7.2844000000000001E-4</v>
      </c>
      <c r="S8">
        <v>0</v>
      </c>
      <c r="T8">
        <v>1.2818900000000001E-2</v>
      </c>
      <c r="U8">
        <v>1.6792370000000001E-2</v>
      </c>
    </row>
    <row r="9" spans="3:21">
      <c r="D9">
        <v>0</v>
      </c>
      <c r="E9">
        <f>MEDIAN(D7:D14)</f>
        <v>8.3646000000000002E-4</v>
      </c>
      <c r="F9" s="3"/>
      <c r="G9">
        <v>0</v>
      </c>
      <c r="H9">
        <v>4.0216500000000001E-4</v>
      </c>
      <c r="I9">
        <v>4.7329212500000002E-2</v>
      </c>
      <c r="K9">
        <v>0</v>
      </c>
      <c r="L9">
        <v>5.8995E-5</v>
      </c>
      <c r="M9">
        <v>1.2757425E-3</v>
      </c>
      <c r="O9">
        <v>0</v>
      </c>
      <c r="P9">
        <v>0</v>
      </c>
      <c r="Q9">
        <v>0</v>
      </c>
      <c r="S9">
        <v>0</v>
      </c>
      <c r="T9">
        <v>3.1873299999999999E-3</v>
      </c>
      <c r="U9">
        <v>1.7846090000000002E-2</v>
      </c>
    </row>
    <row r="10" spans="3:21">
      <c r="D10">
        <v>1.8102999999999999E-3</v>
      </c>
      <c r="E10">
        <f>PERCENTILE(D7:D14,75%)</f>
        <v>1.8407949999999999E-3</v>
      </c>
      <c r="F10" s="3"/>
      <c r="G10">
        <v>8.3646000000000002E-4</v>
      </c>
      <c r="H10">
        <v>9.4281999999999992E-4</v>
      </c>
      <c r="I10">
        <v>4.7271487499999994E-2</v>
      </c>
      <c r="K10">
        <v>0</v>
      </c>
      <c r="L10">
        <v>3.6698999999999998E-4</v>
      </c>
      <c r="M10">
        <v>1.9126675E-3</v>
      </c>
      <c r="O10">
        <v>0</v>
      </c>
      <c r="P10">
        <v>3.6339E-4</v>
      </c>
      <c r="Q10">
        <v>7.2844000000000001E-4</v>
      </c>
      <c r="S10">
        <v>0</v>
      </c>
      <c r="T10">
        <v>9.7756000000000006E-3</v>
      </c>
      <c r="U10">
        <v>8.5384399999999978E-3</v>
      </c>
    </row>
    <row r="11" spans="3:21">
      <c r="D11">
        <v>0</v>
      </c>
      <c r="E11">
        <f>MAX(D7:D14)</f>
        <v>0.10436486</v>
      </c>
      <c r="F11" s="3"/>
      <c r="G11">
        <v>1.0043349999999999E-3</v>
      </c>
      <c r="H11">
        <v>6.1816215000000001E-2</v>
      </c>
      <c r="I11">
        <v>6.2261535000000021E-2</v>
      </c>
      <c r="K11">
        <v>1.218675E-4</v>
      </c>
      <c r="L11">
        <v>1.4856875E-3</v>
      </c>
      <c r="M11">
        <v>2.6900202500000001E-2</v>
      </c>
      <c r="O11">
        <v>9.9967900000000002E-3</v>
      </c>
      <c r="P11">
        <v>1.9390950000000001E-3</v>
      </c>
      <c r="Q11">
        <v>1.2269974999999998E-3</v>
      </c>
      <c r="S11">
        <v>2.4459550000000001E-3</v>
      </c>
      <c r="T11">
        <v>2.7965914999999997E-2</v>
      </c>
      <c r="U11">
        <v>5.5614024999999997E-2</v>
      </c>
    </row>
    <row r="12" spans="3:21">
      <c r="D12">
        <v>0</v>
      </c>
      <c r="F12" s="3"/>
      <c r="G12">
        <v>0.10352840000000001</v>
      </c>
      <c r="H12">
        <v>0.30405858499999999</v>
      </c>
      <c r="I12">
        <v>0.17397653000000002</v>
      </c>
      <c r="K12">
        <v>5.0641899999999997E-3</v>
      </c>
      <c r="L12">
        <v>2.9187550000000003E-3</v>
      </c>
      <c r="M12">
        <v>6.2982639999999993E-2</v>
      </c>
      <c r="O12">
        <v>2.8861669999999999E-2</v>
      </c>
      <c r="P12">
        <v>1.2956840000000001E-2</v>
      </c>
      <c r="Q12">
        <v>4.9421440000000004E-2</v>
      </c>
      <c r="S12">
        <v>3.3534889999999998E-2</v>
      </c>
      <c r="T12">
        <v>6.6704720000000009E-2</v>
      </c>
      <c r="U12">
        <v>7.6709569999999991E-2</v>
      </c>
    </row>
    <row r="13" spans="3:21">
      <c r="D13">
        <v>1.93228E-3</v>
      </c>
      <c r="F13" s="3"/>
    </row>
    <row r="14" spans="3:21">
      <c r="D14">
        <v>0.10436486</v>
      </c>
      <c r="F14" s="3"/>
    </row>
    <row r="15" spans="3:21">
      <c r="C15" t="s">
        <v>4</v>
      </c>
      <c r="D15">
        <v>5.3622000000000001E-4</v>
      </c>
      <c r="E15">
        <f>MIN(D15:D22)</f>
        <v>0</v>
      </c>
      <c r="F15" s="3"/>
    </row>
    <row r="16" spans="3:21">
      <c r="D16">
        <v>0.30540357000000001</v>
      </c>
      <c r="E16">
        <f>PERCENTILE(D15:D22,25%)</f>
        <v>4.0216500000000001E-4</v>
      </c>
      <c r="F16" s="3"/>
    </row>
    <row r="17" spans="3:6">
      <c r="D17">
        <v>1.600244E-2</v>
      </c>
      <c r="E17">
        <f>MEDIAN(D15:D22)</f>
        <v>1.3449849999999999E-3</v>
      </c>
      <c r="F17" s="3"/>
    </row>
    <row r="18" spans="3:6">
      <c r="D18">
        <v>0.20463748000000001</v>
      </c>
      <c r="E18">
        <f>PERCENTILE(D15:D22,75%)</f>
        <v>6.3161200000000001E-2</v>
      </c>
      <c r="F18" s="3"/>
    </row>
    <row r="19" spans="3:6">
      <c r="D19">
        <v>1.46353E-3</v>
      </c>
      <c r="E19">
        <f>MAX(D15:D22)</f>
        <v>0.30540357000000001</v>
      </c>
      <c r="F19" s="3"/>
    </row>
    <row r="20" spans="3:6">
      <c r="D20">
        <v>0</v>
      </c>
      <c r="F20" s="3"/>
    </row>
    <row r="21" spans="3:6">
      <c r="D21">
        <v>0</v>
      </c>
      <c r="F21" s="3"/>
    </row>
    <row r="22" spans="3:6">
      <c r="D22">
        <v>1.2264400000000001E-3</v>
      </c>
      <c r="F22" s="3"/>
    </row>
    <row r="23" spans="3:6">
      <c r="C23" t="s">
        <v>5</v>
      </c>
      <c r="D23">
        <v>0.14582707</v>
      </c>
      <c r="E23">
        <f>MIN(D23:D30)</f>
        <v>1.5731999999999999E-4</v>
      </c>
      <c r="F23" s="3"/>
    </row>
    <row r="24" spans="3:6">
      <c r="D24">
        <v>0.18996773</v>
      </c>
      <c r="E24">
        <f>PERCENTILE(D23:D30,25%)</f>
        <v>4.7329212500000002E-2</v>
      </c>
      <c r="F24" s="3"/>
    </row>
    <row r="25" spans="3:6">
      <c r="D25">
        <v>0.12097941</v>
      </c>
      <c r="E25">
        <f>MEDIAN(D23:D30)</f>
        <v>9.4600699999999996E-2</v>
      </c>
      <c r="F25" s="3"/>
    </row>
    <row r="26" spans="3:6">
      <c r="D26">
        <v>6.8221989999999996E-2</v>
      </c>
      <c r="E26">
        <f>PERCENTILE(D23:D30,75%)</f>
        <v>0.15686223500000002</v>
      </c>
      <c r="F26" s="3"/>
    </row>
    <row r="27" spans="3:6">
      <c r="D27">
        <v>5.3802620000000002E-2</v>
      </c>
      <c r="E27">
        <f>MAX(D23:D30)</f>
        <v>0.26857723</v>
      </c>
      <c r="F27" s="3"/>
    </row>
    <row r="28" spans="3:6">
      <c r="D28">
        <v>1.5731999999999999E-4</v>
      </c>
      <c r="F28" s="3"/>
    </row>
    <row r="29" spans="3:6">
      <c r="D29">
        <v>2.7908990000000002E-2</v>
      </c>
      <c r="F29" s="3"/>
    </row>
    <row r="30" spans="3:6">
      <c r="D30">
        <v>0.26857723</v>
      </c>
      <c r="F30" s="3"/>
    </row>
    <row r="31" spans="3:6">
      <c r="C31" t="s">
        <v>6</v>
      </c>
      <c r="D31">
        <v>0</v>
      </c>
      <c r="E31">
        <f>MIN(D31:D38)</f>
        <v>0</v>
      </c>
      <c r="F31" s="3"/>
    </row>
    <row r="32" spans="3:6">
      <c r="D32">
        <v>4.8746999999999999E-4</v>
      </c>
      <c r="E32">
        <f>PERCENTILE(D31:D38,25%)</f>
        <v>0</v>
      </c>
      <c r="F32" s="3"/>
    </row>
    <row r="33" spans="3:6">
      <c r="D33">
        <v>5.0641899999999997E-3</v>
      </c>
      <c r="E33">
        <f>MEDIAN(D31:D38)</f>
        <v>0</v>
      </c>
      <c r="F33" s="3"/>
    </row>
    <row r="34" spans="3:6">
      <c r="D34">
        <v>0</v>
      </c>
      <c r="E34">
        <f>PERCENTILE(D31:D38,75%)</f>
        <v>1.218675E-4</v>
      </c>
      <c r="F34" s="3"/>
    </row>
    <row r="35" spans="3:6">
      <c r="D35">
        <v>0</v>
      </c>
      <c r="E35">
        <f>MAX(D31:D38)</f>
        <v>5.0641899999999997E-3</v>
      </c>
      <c r="F35" s="3"/>
    </row>
    <row r="36" spans="3:6">
      <c r="D36">
        <v>0</v>
      </c>
      <c r="F36" s="3"/>
    </row>
    <row r="37" spans="3:6">
      <c r="D37">
        <v>0</v>
      </c>
      <c r="F37" s="3"/>
    </row>
    <row r="38" spans="3:6">
      <c r="D38">
        <v>0</v>
      </c>
      <c r="F38" s="3"/>
    </row>
    <row r="39" spans="3:6">
      <c r="C39" t="s">
        <v>7</v>
      </c>
      <c r="D39">
        <v>5.4175999999999996E-4</v>
      </c>
      <c r="E39">
        <f>MIN(D39:D46)</f>
        <v>0</v>
      </c>
      <c r="F39" s="3"/>
    </row>
    <row r="40" spans="3:6">
      <c r="D40">
        <v>3.13313E-3</v>
      </c>
      <c r="E40">
        <f>PERCENTILE(D39:D46,25%)</f>
        <v>5.8995E-5</v>
      </c>
      <c r="F40" s="3"/>
    </row>
    <row r="41" spans="3:6">
      <c r="D41">
        <v>3.3447400000000001E-3</v>
      </c>
      <c r="E41">
        <f>MEDIAN(D39:D46)</f>
        <v>4.2598499999999998E-4</v>
      </c>
      <c r="F41" s="3"/>
    </row>
    <row r="42" spans="3:6">
      <c r="D42">
        <v>0</v>
      </c>
      <c r="E42">
        <f>PERCENTILE(D39:D46,75%)</f>
        <v>1.9116725000000001E-3</v>
      </c>
      <c r="F42" s="3"/>
    </row>
    <row r="43" spans="3:6">
      <c r="D43">
        <v>3.1021E-4</v>
      </c>
      <c r="E43">
        <f>MAX(D39:D46)</f>
        <v>3.3447400000000001E-3</v>
      </c>
      <c r="F43" s="3"/>
    </row>
    <row r="44" spans="3:6">
      <c r="D44">
        <v>1.5045200000000001E-3</v>
      </c>
      <c r="F44" s="3"/>
    </row>
    <row r="45" spans="3:6">
      <c r="D45">
        <v>7.8659999999999996E-5</v>
      </c>
      <c r="F45" s="3"/>
    </row>
    <row r="46" spans="3:6">
      <c r="D46">
        <v>0</v>
      </c>
      <c r="F46" s="3"/>
    </row>
    <row r="47" spans="3:6">
      <c r="C47" t="s">
        <v>8</v>
      </c>
      <c r="D47">
        <v>5.9639009999999999E-2</v>
      </c>
      <c r="E47">
        <f>MIN(D47:D54)</f>
        <v>4.4299999999999999E-6</v>
      </c>
      <c r="F47" s="3"/>
    </row>
    <row r="48" spans="3:6">
      <c r="D48">
        <v>1.6751400000000001E-3</v>
      </c>
      <c r="E48">
        <f>PERCENTILE(D47:D54,25%)</f>
        <v>1.2757425E-3</v>
      </c>
      <c r="F48" s="3"/>
    </row>
    <row r="49" spans="3:6">
      <c r="D49">
        <v>1.73474E-3</v>
      </c>
      <c r="E49">
        <f>MEDIAN(D47:D54)</f>
        <v>3.18841E-3</v>
      </c>
      <c r="F49" s="3"/>
    </row>
    <row r="50" spans="3:6">
      <c r="D50">
        <v>4.6420799999999998E-3</v>
      </c>
      <c r="E50">
        <f>PERCENTILE(D47:D54,75%)</f>
        <v>3.00886125E-2</v>
      </c>
      <c r="F50" s="3"/>
    </row>
    <row r="51" spans="3:6">
      <c r="D51">
        <v>4.4299999999999999E-6</v>
      </c>
      <c r="E51">
        <f>MAX(D47:D54)</f>
        <v>6.6171049999999995E-2</v>
      </c>
      <c r="F51" s="3"/>
    </row>
    <row r="52" spans="3:6">
      <c r="D52">
        <v>7.7550000000000001E-5</v>
      </c>
      <c r="F52" s="3"/>
    </row>
    <row r="53" spans="3:6">
      <c r="D53">
        <v>2.023848E-2</v>
      </c>
      <c r="F53" s="3"/>
    </row>
    <row r="54" spans="3:6">
      <c r="D54">
        <v>6.6171049999999995E-2</v>
      </c>
      <c r="F54" s="3"/>
    </row>
    <row r="55" spans="3:6">
      <c r="C55" t="s">
        <v>9</v>
      </c>
      <c r="D55">
        <v>7.29549E-3</v>
      </c>
      <c r="E55">
        <f>MIN(D55:D62)</f>
        <v>0</v>
      </c>
      <c r="F55" s="3"/>
    </row>
    <row r="56" spans="3:6">
      <c r="D56">
        <v>2.8861669999999999E-2</v>
      </c>
      <c r="E56">
        <f>PERCENTILE(D55:D62,25%)</f>
        <v>0</v>
      </c>
      <c r="F56" s="3"/>
    </row>
    <row r="57" spans="3:6">
      <c r="D57">
        <v>0</v>
      </c>
      <c r="E57">
        <f>MEDIAN(D55:D62)</f>
        <v>0</v>
      </c>
      <c r="F57" s="3"/>
    </row>
    <row r="58" spans="3:6">
      <c r="D58">
        <v>0</v>
      </c>
      <c r="E58">
        <f>PERCENTILE(D55:D62,75%)</f>
        <v>9.9967900000000002E-3</v>
      </c>
      <c r="F58" s="3"/>
    </row>
    <row r="59" spans="3:6">
      <c r="D59">
        <v>0</v>
      </c>
      <c r="E59">
        <f>MAX(D55:D62)</f>
        <v>2.8861669999999999E-2</v>
      </c>
      <c r="F59" s="3"/>
    </row>
    <row r="60" spans="3:6">
      <c r="D60">
        <v>0</v>
      </c>
      <c r="F60" s="3"/>
    </row>
    <row r="61" spans="3:6">
      <c r="D61">
        <v>0</v>
      </c>
      <c r="F61" s="3"/>
    </row>
    <row r="62" spans="3:6">
      <c r="D62">
        <v>1.8100689999999999E-2</v>
      </c>
      <c r="F62" s="3"/>
    </row>
    <row r="63" spans="3:6">
      <c r="C63" t="s">
        <v>10</v>
      </c>
      <c r="D63">
        <v>7.2678E-4</v>
      </c>
      <c r="E63">
        <f>MIN(D63:D70)</f>
        <v>0</v>
      </c>
      <c r="F63" s="3"/>
    </row>
    <row r="64" spans="3:6">
      <c r="D64">
        <v>1.3320230000000001E-2</v>
      </c>
      <c r="E64">
        <f>PERCENTILE(D63:D70,25%)</f>
        <v>0</v>
      </c>
      <c r="F64" s="3"/>
    </row>
    <row r="65" spans="3:6">
      <c r="D65">
        <v>0</v>
      </c>
      <c r="E65">
        <f>MEDIAN(D63:D70)</f>
        <v>3.6339E-4</v>
      </c>
      <c r="F65" s="3"/>
    </row>
    <row r="66" spans="3:6">
      <c r="D66">
        <v>0</v>
      </c>
      <c r="E66">
        <f>PERCENTILE(D63:D70,75%)</f>
        <v>2.3024849999999999E-3</v>
      </c>
      <c r="F66" s="3"/>
    </row>
    <row r="67" spans="3:6">
      <c r="D67">
        <v>0</v>
      </c>
      <c r="E67">
        <f>MAX(D63:D70)</f>
        <v>1.3320230000000001E-2</v>
      </c>
      <c r="F67" s="3"/>
    </row>
    <row r="68" spans="3:6">
      <c r="D68">
        <v>0</v>
      </c>
      <c r="F68" s="3"/>
    </row>
    <row r="69" spans="3:6">
      <c r="D69">
        <v>5.2614000000000003E-3</v>
      </c>
      <c r="F69" s="3"/>
    </row>
    <row r="70" spans="3:6">
      <c r="D70">
        <v>1.3161799999999999E-3</v>
      </c>
      <c r="F70" s="3"/>
    </row>
    <row r="71" spans="3:6">
      <c r="C71" t="s">
        <v>11</v>
      </c>
      <c r="D71">
        <v>2.2933E-4</v>
      </c>
      <c r="E71">
        <f>MIN(D71:D78)</f>
        <v>0</v>
      </c>
      <c r="F71" s="3"/>
    </row>
    <row r="72" spans="3:6">
      <c r="D72">
        <v>2.0052899999999999E-3</v>
      </c>
      <c r="E72">
        <f>PERCENTILE(D71:D78,25%)</f>
        <v>0</v>
      </c>
      <c r="F72" s="3"/>
    </row>
    <row r="73" spans="3:6">
      <c r="D73">
        <v>0</v>
      </c>
      <c r="E73">
        <f>MEDIAN(D71:D78)</f>
        <v>7.2844000000000001E-4</v>
      </c>
      <c r="F73" s="3"/>
    </row>
    <row r="74" spans="3:6">
      <c r="D74">
        <v>1.93882E-3</v>
      </c>
      <c r="E74">
        <f>PERCENTILE(D71:D78,75%)</f>
        <v>1.9554374999999997E-3</v>
      </c>
      <c r="F74" s="3"/>
    </row>
    <row r="75" spans="3:6">
      <c r="D75">
        <v>0</v>
      </c>
      <c r="E75">
        <f>MAX(D71:D78)</f>
        <v>5.0149880000000001E-2</v>
      </c>
      <c r="F75" s="3"/>
    </row>
    <row r="76" spans="3:6">
      <c r="D76">
        <v>0</v>
      </c>
      <c r="F76" s="3"/>
    </row>
    <row r="77" spans="3:6">
      <c r="D77">
        <v>1.22755E-3</v>
      </c>
      <c r="F77" s="3"/>
    </row>
    <row r="78" spans="3:6">
      <c r="D78">
        <v>5.0149880000000001E-2</v>
      </c>
      <c r="F78" s="3"/>
    </row>
    <row r="79" spans="3:6">
      <c r="C79" t="s">
        <v>12</v>
      </c>
      <c r="D79">
        <v>0</v>
      </c>
      <c r="E79">
        <f>MIN(D79:D86)</f>
        <v>0</v>
      </c>
      <c r="F79" s="3"/>
    </row>
    <row r="80" spans="3:6">
      <c r="D80">
        <v>0</v>
      </c>
      <c r="E80">
        <f>PERCENTILE(D79:D86,25%)</f>
        <v>0</v>
      </c>
      <c r="F80" s="3"/>
    </row>
    <row r="81" spans="3:6">
      <c r="D81">
        <v>0</v>
      </c>
      <c r="E81">
        <f>MEDIAN(D79:D86)</f>
        <v>0</v>
      </c>
      <c r="F81" s="3"/>
    </row>
    <row r="82" spans="3:6">
      <c r="D82">
        <v>4.5755999999999998E-4</v>
      </c>
      <c r="E82">
        <f>PERCENTILE(D79:D86,75%)</f>
        <v>2.4459550000000001E-3</v>
      </c>
      <c r="F82" s="3"/>
    </row>
    <row r="83" spans="3:6">
      <c r="D83">
        <v>0</v>
      </c>
      <c r="E83">
        <f>MAX(D79:D86)</f>
        <v>3.3534889999999998E-2</v>
      </c>
      <c r="F83" s="3"/>
    </row>
    <row r="84" spans="3:6">
      <c r="D84">
        <v>0</v>
      </c>
      <c r="F84" s="3"/>
    </row>
    <row r="85" spans="3:6">
      <c r="D85">
        <v>8.4111399999999992E-3</v>
      </c>
      <c r="F85" s="3"/>
    </row>
    <row r="86" spans="3:6">
      <c r="D86">
        <v>3.3534889999999998E-2</v>
      </c>
      <c r="F86" s="3"/>
    </row>
    <row r="87" spans="3:6">
      <c r="C87" t="s">
        <v>13</v>
      </c>
      <c r="D87">
        <v>3.8678959999999998E-2</v>
      </c>
      <c r="E87">
        <f>MIN(D87:D94)</f>
        <v>1.4402999999999999E-4</v>
      </c>
      <c r="F87" s="3"/>
    </row>
    <row r="88" spans="3:6">
      <c r="D88">
        <v>1.4402999999999999E-4</v>
      </c>
      <c r="E88">
        <f>PERCENTILE(D87:D94,25%)</f>
        <v>3.1873299999999999E-3</v>
      </c>
      <c r="F88" s="3"/>
    </row>
    <row r="89" spans="3:6">
      <c r="D89">
        <v>1.405144E-2</v>
      </c>
      <c r="E89">
        <f>MEDIAN(D87:D94)</f>
        <v>1.2962930000000001E-2</v>
      </c>
      <c r="F89" s="3"/>
    </row>
    <row r="90" spans="3:6">
      <c r="D90">
        <v>3.7888900000000001E-3</v>
      </c>
      <c r="E90">
        <f>PERCENTILE(D87:D94,75%)</f>
        <v>4.0928844999999998E-2</v>
      </c>
      <c r="F90" s="3"/>
    </row>
    <row r="91" spans="3:6">
      <c r="D91">
        <v>7.9667650000000007E-2</v>
      </c>
      <c r="E91">
        <f>MAX(D87:D94)</f>
        <v>7.9667650000000007E-2</v>
      </c>
      <c r="F91" s="3"/>
    </row>
    <row r="92" spans="3:6">
      <c r="D92">
        <v>1.38265E-3</v>
      </c>
      <c r="F92" s="3"/>
    </row>
    <row r="93" spans="3:6">
      <c r="D93">
        <v>1.187442E-2</v>
      </c>
      <c r="F93" s="3"/>
    </row>
    <row r="94" spans="3:6">
      <c r="D94">
        <v>4.7678499999999999E-2</v>
      </c>
      <c r="F94" s="3"/>
    </row>
    <row r="95" spans="3:6">
      <c r="C95" t="s">
        <v>14</v>
      </c>
      <c r="D95">
        <v>0.10082181</v>
      </c>
      <c r="E95">
        <f>MIN(D95:D126)</f>
        <v>9.5921600000000006E-3</v>
      </c>
      <c r="F95" s="3"/>
    </row>
    <row r="96" spans="3:6">
      <c r="D96">
        <v>1.856611E-2</v>
      </c>
      <c r="E96">
        <f>PERCENTILE(D95:D126,25%)</f>
        <v>1.7846090000000002E-2</v>
      </c>
      <c r="F96" s="3"/>
    </row>
    <row r="97" spans="4:6">
      <c r="D97">
        <v>1.712607E-2</v>
      </c>
      <c r="E97">
        <f>MEDIAN(D95:D126)</f>
        <v>2.638453E-2</v>
      </c>
      <c r="F97" s="3"/>
    </row>
    <row r="98" spans="4:6">
      <c r="D98">
        <v>0.10309409999999999</v>
      </c>
      <c r="E98">
        <f>PERCENTILE(D95:D126,75%)</f>
        <v>8.1998555000000001E-2</v>
      </c>
      <c r="F98" s="3"/>
    </row>
    <row r="99" spans="4:6">
      <c r="D99">
        <v>2.638453E-2</v>
      </c>
      <c r="E99">
        <f>MAX(D95:D126)</f>
        <v>0.10309409999999999</v>
      </c>
      <c r="F99" s="3"/>
    </row>
    <row r="100" spans="4:6">
      <c r="D100">
        <v>6.3175300000000004E-2</v>
      </c>
      <c r="F100" s="3"/>
    </row>
    <row r="101" spans="4:6">
      <c r="D101">
        <v>9.5921600000000006E-3</v>
      </c>
      <c r="F101" s="3"/>
    </row>
    <row r="102" spans="4:6">
      <c r="F102" s="3"/>
    </row>
    <row r="103" spans="4:6">
      <c r="F103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N19"/>
  <sheetViews>
    <sheetView tabSelected="1" workbookViewId="0">
      <selection activeCell="G8" sqref="G8"/>
    </sheetView>
  </sheetViews>
  <sheetFormatPr defaultColWidth="11" defaultRowHeight="15.75"/>
  <cols>
    <col min="3" max="3" width="11.375" customWidth="1"/>
  </cols>
  <sheetData>
    <row r="7" spans="2:14">
      <c r="B7" s="3" t="s">
        <v>28</v>
      </c>
      <c r="C7" s="3"/>
    </row>
    <row r="11" spans="2:14">
      <c r="B11" s="2" t="s">
        <v>25</v>
      </c>
      <c r="C11" s="2"/>
    </row>
    <row r="12" spans="2:14">
      <c r="C12" s="6" t="s">
        <v>15</v>
      </c>
      <c r="D12" s="6"/>
      <c r="E12" s="6"/>
      <c r="F12" s="6" t="s">
        <v>16</v>
      </c>
      <c r="G12" s="6"/>
      <c r="H12" s="6"/>
      <c r="I12" s="6" t="s">
        <v>17</v>
      </c>
      <c r="J12" s="6"/>
      <c r="K12" s="6"/>
      <c r="L12" s="6" t="s">
        <v>18</v>
      </c>
      <c r="M12" s="6"/>
      <c r="N12" s="6"/>
    </row>
    <row r="13" spans="2:14">
      <c r="B13" s="4" t="s">
        <v>26</v>
      </c>
      <c r="C13" s="5">
        <v>0.51300000000000001</v>
      </c>
      <c r="D13" s="5">
        <v>0.66700000000000004</v>
      </c>
      <c r="E13" s="5">
        <v>0.72599999999999998</v>
      </c>
      <c r="F13" s="5">
        <v>4.3330000000000002</v>
      </c>
      <c r="G13" s="5">
        <v>5.1909999999999998</v>
      </c>
      <c r="H13" s="5">
        <v>4.4240000000000004</v>
      </c>
      <c r="I13" s="5">
        <v>11.798</v>
      </c>
      <c r="J13" s="5">
        <v>11.875</v>
      </c>
      <c r="K13" s="5">
        <v>16.041</v>
      </c>
      <c r="L13" s="5">
        <v>1.2649999999999999</v>
      </c>
      <c r="M13" s="5">
        <v>0.94099999999999995</v>
      </c>
      <c r="N13" s="5">
        <v>1.2789999999999999</v>
      </c>
    </row>
    <row r="17" spans="2:14">
      <c r="B17" s="2" t="s">
        <v>27</v>
      </c>
      <c r="C17" s="2"/>
    </row>
    <row r="18" spans="2:14">
      <c r="C18" s="6" t="s">
        <v>15</v>
      </c>
      <c r="D18" s="6"/>
      <c r="E18" s="6"/>
      <c r="F18" s="6" t="s">
        <v>16</v>
      </c>
      <c r="G18" s="6"/>
      <c r="H18" s="6"/>
      <c r="I18" s="6" t="s">
        <v>17</v>
      </c>
      <c r="J18" s="6"/>
      <c r="K18" s="6"/>
      <c r="L18" s="6" t="s">
        <v>18</v>
      </c>
      <c r="M18" s="6"/>
      <c r="N18" s="6"/>
    </row>
    <row r="19" spans="2:14">
      <c r="B19" s="4" t="s">
        <v>26</v>
      </c>
      <c r="C19" s="5">
        <v>0.47399999999999998</v>
      </c>
      <c r="D19" s="5">
        <v>0.59499999999999997</v>
      </c>
      <c r="E19" s="5">
        <v>0.59199999999999997</v>
      </c>
      <c r="F19" s="5">
        <v>0.43099999999999999</v>
      </c>
      <c r="G19" s="5">
        <v>0.57499999999999996</v>
      </c>
      <c r="H19" s="5">
        <v>0.61399999999999999</v>
      </c>
      <c r="I19" s="5">
        <v>0.59499999999999997</v>
      </c>
      <c r="J19" s="5">
        <v>0.59199999999999997</v>
      </c>
      <c r="K19" s="5">
        <v>0.57499999999999996</v>
      </c>
      <c r="L19" s="5">
        <v>0.42399999999999999</v>
      </c>
      <c r="M19" s="5">
        <v>0.44400000000000001</v>
      </c>
      <c r="N19" s="5">
        <v>0.72299999999999998</v>
      </c>
    </row>
  </sheetData>
  <mergeCells count="8">
    <mergeCell ref="C12:E12"/>
    <mergeCell ref="F12:H12"/>
    <mergeCell ref="I12:K12"/>
    <mergeCell ref="L12:N12"/>
    <mergeCell ref="C18:E18"/>
    <mergeCell ref="F18:H18"/>
    <mergeCell ref="I18:K18"/>
    <mergeCell ref="L18:N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emoval rate</vt:lpstr>
      <vt:lpstr>Remaining volume</vt:lpstr>
      <vt:lpstr>Light gui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사용자</cp:lastModifiedBy>
  <dcterms:created xsi:type="dcterms:W3CDTF">2022-05-12T05:11:56Z</dcterms:created>
  <dcterms:modified xsi:type="dcterms:W3CDTF">2022-05-12T08:16:21Z</dcterms:modified>
</cp:coreProperties>
</file>